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OSITION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1" uniqueCount="210">
  <si>
    <t xml:space="preserve">Additional file 2. Tag sequences enriched in the endoderm SAGE libraries</t>
  </si>
  <si>
    <t xml:space="preserve">    Tag-sequences</t>
  </si>
  <si>
    <t xml:space="preserve">Accession</t>
  </si>
  <si>
    <t xml:space="preserve">Annotation</t>
  </si>
  <si>
    <t xml:space="preserve">*L</t>
  </si>
  <si>
    <t xml:space="preserve">*F</t>
  </si>
  <si>
    <t xml:space="preserve">*E</t>
  </si>
  <si>
    <t xml:space="preserve">*H</t>
  </si>
  <si>
    <t xml:space="preserve">*T</t>
  </si>
  <si>
    <t xml:space="preserve">T/L</t>
  </si>
  <si>
    <t xml:space="preserve">annotation</t>
  </si>
  <si>
    <t xml:space="preserve">GATGACGACGATGACGA</t>
  </si>
  <si>
    <t xml:space="preserve">NM_025684</t>
  </si>
  <si>
    <t xml:space="preserve">Mus musculus RIKEN cDNA 5730521E12 gene (5730521E12Rik), mRNA.</t>
  </si>
  <si>
    <t xml:space="preserve">ATGCAGTGGCGGGATGT</t>
  </si>
  <si>
    <t xml:space="preserve">NM_009258</t>
  </si>
  <si>
    <t xml:space="preserve">Mus musculus serine peptidase inhibitor, Kazal type 3 (Spink3), mRNA.</t>
  </si>
  <si>
    <t xml:space="preserve">CCTACTTTAAGCACACG</t>
  </si>
  <si>
    <t xml:space="preserve">NM_009309</t>
  </si>
  <si>
    <t xml:space="preserve">Mus musculus brachyury (T), mRNA.</t>
  </si>
  <si>
    <t xml:space="preserve">known</t>
  </si>
  <si>
    <t xml:space="preserve">TGAGATTTCTATACCTT</t>
  </si>
  <si>
    <t xml:space="preserve">NM_007423</t>
  </si>
  <si>
    <t xml:space="preserve">Mus musculus alpha fetoprotein (Afp), mRNA.</t>
  </si>
  <si>
    <t xml:space="preserve">GGTAGAGAAGTTGTATG</t>
  </si>
  <si>
    <t xml:space="preserve">NM_007673</t>
  </si>
  <si>
    <t xml:space="preserve">Mus musculus caudal type homeo box 2 (Cdx2), mRNA.</t>
  </si>
  <si>
    <t xml:space="preserve">GCATTAAAGGAATTTTT</t>
  </si>
  <si>
    <t xml:space="preserve">NM_009880</t>
  </si>
  <si>
    <t xml:space="preserve">Mus musculus caudal type homeo box 1 (Cdx1), mRNA.</t>
  </si>
  <si>
    <t xml:space="preserve">AGCACTTACGCAGGCAT</t>
  </si>
  <si>
    <t xml:space="preserve">NM_009695</t>
  </si>
  <si>
    <t xml:space="preserve">Mus musculus apolipoprotein C-II (Apoc2), mRNA.</t>
  </si>
  <si>
    <t xml:space="preserve">TTTGGTTTAAGAAGAGG</t>
  </si>
  <si>
    <t xml:space="preserve">NM_145435</t>
  </si>
  <si>
    <t xml:space="preserve">Mus musculus peptide YY (Pyy), mRNA.</t>
  </si>
  <si>
    <t xml:space="preserve">TTCTTGGAAACCAAGAC</t>
  </si>
  <si>
    <t xml:space="preserve">NM_009170</t>
  </si>
  <si>
    <t xml:space="preserve">Mus musculus sonic hedgehog (Shh), mRNA.</t>
  </si>
  <si>
    <t xml:space="preserve">TTTAAGCCTGGAATACT</t>
  </si>
  <si>
    <t xml:space="preserve">NM_021480</t>
  </si>
  <si>
    <t xml:space="preserve">Mus musculus L-threonine dehydrogenase (Tdh), mRNA.</t>
  </si>
  <si>
    <t xml:space="preserve">GCGCTGATCGACTTCCA</t>
  </si>
  <si>
    <t xml:space="preserve">NM_009434</t>
  </si>
  <si>
    <t xml:space="preserve">Mus musculus pleckstrin homology-like domain, family A, member 2 (Phlda2), mRNA.</t>
  </si>
  <si>
    <t xml:space="preserve">ATGTGAAAGCAGAGGCT</t>
  </si>
  <si>
    <t xml:space="preserve">NM_008818</t>
  </si>
  <si>
    <t xml:space="preserve">Mus musculus reproductive homeobox on X chromosome, 5 (Rhox5), mRNA.</t>
  </si>
  <si>
    <t xml:space="preserve">CGTCCTCTGGGACCTTC</t>
  </si>
  <si>
    <t xml:space="preserve">NM_015775</t>
  </si>
  <si>
    <t xml:space="preserve">Mus musculus transmembrane protease, serine 2 (Tmprss2), mRNA.</t>
  </si>
  <si>
    <t xml:space="preserve">E9.5 gut, KO is normal (MGI)</t>
  </si>
  <si>
    <t xml:space="preserve">GTCAGATGAGGGGGACA</t>
  </si>
  <si>
    <t xml:space="preserve">NM_009426</t>
  </si>
  <si>
    <t xml:space="preserve">Mus musculus thyrotropin releasing hormone (Trh), mRNA.</t>
  </si>
  <si>
    <t xml:space="preserve">AAGCGCCTGCCGCGGGG</t>
  </si>
  <si>
    <t xml:space="preserve">NM_010205</t>
  </si>
  <si>
    <t xml:space="preserve">Mus musculus fibroblast growth factor 8 (Fgf8), mRNA.</t>
  </si>
  <si>
    <t xml:space="preserve">GTGAACTTTCATATGAT</t>
  </si>
  <si>
    <t xml:space="preserve">NM_011635</t>
  </si>
  <si>
    <t xml:space="preserve">Mus musculus tumor rejection antigen P1A (Trap1a), mRNA.</t>
  </si>
  <si>
    <t xml:space="preserve">CTGCTATGCACCAAGAT</t>
  </si>
  <si>
    <t xml:space="preserve">NM_008260</t>
  </si>
  <si>
    <t xml:space="preserve">Mus musculus forkhead box A3 (Foxa3), mRNA.</t>
  </si>
  <si>
    <t xml:space="preserve">GTGAAATCCAGGTCTCG</t>
  </si>
  <si>
    <t xml:space="preserve">NM_010446</t>
  </si>
  <si>
    <t xml:space="preserve">Mus musculus forkhead box A2 (Foxa2), mRNA.</t>
  </si>
  <si>
    <t xml:space="preserve">TTGACTTTATTTAATTT</t>
  </si>
  <si>
    <t xml:space="preserve">NM_007811</t>
  </si>
  <si>
    <t xml:space="preserve">Mus musculus cytochrome P450, family 26, subfamily a, polypeptide 1 (Cyp26a1), mRNA.</t>
  </si>
  <si>
    <t xml:space="preserve">CGTGTTTTCTCAATCTT</t>
  </si>
  <si>
    <t xml:space="preserve">NM_011441</t>
  </si>
  <si>
    <t xml:space="preserve">Mus musculus SRY-box containing gene 17 (Sox17), mRNA.</t>
  </si>
  <si>
    <t xml:space="preserve">TATTCCCCATTTTAGCA</t>
  </si>
  <si>
    <t xml:space="preserve">NM_007482</t>
  </si>
  <si>
    <t xml:space="preserve">Mus musculus arginase 1, liver (Arg1), mRNA.</t>
  </si>
  <si>
    <t xml:space="preserve">AATGAGGAAATGTGAGC</t>
  </si>
  <si>
    <t xml:space="preserve">NM_172469</t>
  </si>
  <si>
    <t xml:space="preserve">Mus musculus chloride intracellular channel 6 (Clic6), mRNA.</t>
  </si>
  <si>
    <t xml:space="preserve">E9.5 gut (MGI)</t>
  </si>
  <si>
    <t xml:space="preserve">TTACCTCAATAAATGAA</t>
  </si>
  <si>
    <t xml:space="preserve">NM_177448</t>
  </si>
  <si>
    <t xml:space="preserve">Mus musculus monoacylglycerol O-acyltransferase 2 (Mogat2), mRNA.</t>
  </si>
  <si>
    <t xml:space="preserve">GAGAATGGTGTCTTTTT</t>
  </si>
  <si>
    <t xml:space="preserve">NM_029269</t>
  </si>
  <si>
    <t xml:space="preserve">Mus musculus secreted phosphoprotein 2 (Spp2), mRNA.</t>
  </si>
  <si>
    <t xml:space="preserve">TTAACGACAAAAAAAAA</t>
  </si>
  <si>
    <t xml:space="preserve">NM_008259</t>
  </si>
  <si>
    <t xml:space="preserve">Mus musculus forkhead box A1 (Foxa1), mRNA.</t>
  </si>
  <si>
    <t xml:space="preserve">CGCCTGCGAAGCTCACT</t>
  </si>
  <si>
    <t xml:space="preserve">NM_020293</t>
  </si>
  <si>
    <t xml:space="preserve">Mus musculus claudin 9 (Cldn9), mRNA.</t>
  </si>
  <si>
    <t xml:space="preserve">AGTCCAATGATGAGATA</t>
  </si>
  <si>
    <t xml:space="preserve">NM_175485</t>
  </si>
  <si>
    <t xml:space="preserve">Mus musculus RIKEN cDNA A230098A12 gene (A230098A12Rik), mRNA.</t>
  </si>
  <si>
    <t xml:space="preserve">AAGCCAGCACCCAGGAC</t>
  </si>
  <si>
    <t xml:space="preserve">NM_030703</t>
  </si>
  <si>
    <t xml:space="preserve">Mus musculus carboxypeptidase N, polypeptide 1 (Cpn1), mRNA.</t>
  </si>
  <si>
    <t xml:space="preserve">ATTTATCTTGGCTGGTG</t>
  </si>
  <si>
    <t xml:space="preserve">NM_008216</t>
  </si>
  <si>
    <t xml:space="preserve">Mus musculus hyaluronan synthase 2 (Has2), mRNA.</t>
  </si>
  <si>
    <t xml:space="preserve">GGAGAATTTTGGGAATG</t>
  </si>
  <si>
    <t xml:space="preserve">NM_010544</t>
  </si>
  <si>
    <t xml:space="preserve">Mus musculus Indian hedgehog (Ihh), mRNA.</t>
  </si>
  <si>
    <t xml:space="preserve">GGTGGGCTCCAGATCTC</t>
  </si>
  <si>
    <t xml:space="preserve">NM_025622</t>
  </si>
  <si>
    <t xml:space="preserve">Mus musculus lectin, galactose-binding, soluble 2 (Lgals2), mRNA.</t>
  </si>
  <si>
    <t xml:space="preserve">TTCAAAAGCCCTGGGTT</t>
  </si>
  <si>
    <t xml:space="preserve">NM_013697</t>
  </si>
  <si>
    <t xml:space="preserve">Mus musculus transthyretin (Ttr), mRNA.</t>
  </si>
  <si>
    <t xml:space="preserve">GTACGTTTCTGTAAAGC</t>
  </si>
  <si>
    <t xml:space="preserve">NM_022435</t>
  </si>
  <si>
    <t xml:space="preserve">Mus musculus trans-acting transcription factor 5 (Sp5), mRNA.</t>
  </si>
  <si>
    <t xml:space="preserve">known (MGI)</t>
  </si>
  <si>
    <t xml:space="preserve">CCCCTTTGTGTGTCATC</t>
  </si>
  <si>
    <t xml:space="preserve">NM_018780</t>
  </si>
  <si>
    <t xml:space="preserve">Mus musculus secreted frizzled-related sequence protein 5 (Sfrp5), mRNA.</t>
  </si>
  <si>
    <t xml:space="preserve">KO is normal, AVE (MGI)</t>
  </si>
  <si>
    <t xml:space="preserve">TCTGGAGCTTCGGGAAG</t>
  </si>
  <si>
    <t xml:space="preserve">NM_010859</t>
  </si>
  <si>
    <t xml:space="preserve">Mus musculus myosin, light polypeptide 3 (Myl3), mRNA.</t>
  </si>
  <si>
    <t xml:space="preserve">heart ventricle (MGI)</t>
  </si>
  <si>
    <t xml:space="preserve">TTCTCAAGCATTTCTGT</t>
  </si>
  <si>
    <t xml:space="preserve">NM_172892</t>
  </si>
  <si>
    <t xml:space="preserve">Mus musculus solute carrier family 13 (sodium/sulfate symporters), member 4 (Slc13a4), mRNA.</t>
  </si>
  <si>
    <t xml:space="preserve">ACCAACAGGTAGTTGGC</t>
  </si>
  <si>
    <t xml:space="preserve">NM_144841</t>
  </si>
  <si>
    <t xml:space="preserve">Mus musculus orthodenticle homolog 2 (Drosophila) (Otx2), mRNA.</t>
  </si>
  <si>
    <t xml:space="preserve">GACCTGGCCGGCAACAT</t>
  </si>
  <si>
    <t xml:space="preserve">NM_022879</t>
  </si>
  <si>
    <t xml:space="preserve">Mus musculus myosin, light polypeptide 7, regulatory (Myl7), mRNA.</t>
  </si>
  <si>
    <t xml:space="preserve">heart (MGI)</t>
  </si>
  <si>
    <t xml:space="preserve">CGGGTTTCCCGCCCGCC</t>
  </si>
  <si>
    <t xml:space="preserve">NM_011532</t>
  </si>
  <si>
    <t xml:space="preserve">Mus musculus T-box 1 (Tbx1), mRNA.</t>
  </si>
  <si>
    <t xml:space="preserve">CTGTACAATAAAGAGGC</t>
  </si>
  <si>
    <t xml:space="preserve">NM_007685</t>
  </si>
  <si>
    <t xml:space="preserve">Mus musculus cripto, FRL-1, cryptic family 1 (Cfc1), mRNA.</t>
  </si>
  <si>
    <t xml:space="preserve">CTTATATTTAAGGCTTA</t>
  </si>
  <si>
    <t xml:space="preserve">NM_001007580</t>
  </si>
  <si>
    <t xml:space="preserve">Mus musculus gene model 784, (NCBI) (Gm784), mRNA.</t>
  </si>
  <si>
    <t xml:space="preserve">TTTCAGTTGCCAGTTGA</t>
  </si>
  <si>
    <t xml:space="preserve">NM_023530</t>
  </si>
  <si>
    <t xml:space="preserve">Mus musculus phospholipase A2, group XIIB (Pla2g12b), mRNA.</t>
  </si>
  <si>
    <t xml:space="preserve">AAATGATACTGTTAAAG</t>
  </si>
  <si>
    <t xml:space="preserve">NM_133229</t>
  </si>
  <si>
    <t xml:space="preserve">Mus musculus Down syndrome critical region homolog 6 (human) (Dscr6), mRNA.</t>
  </si>
  <si>
    <t xml:space="preserve">widely expressed</t>
  </si>
  <si>
    <t xml:space="preserve">TGGTTGGCCAGGACAGC</t>
  </si>
  <si>
    <t xml:space="preserve">NM_019689</t>
  </si>
  <si>
    <t xml:space="preserve">Mus musculus AT rich interactive domain 3B (Bright like) (Arid3b), mRNA.</t>
  </si>
  <si>
    <t xml:space="preserve">paraxial mesoderm and cranial mesenchyme (MGI)</t>
  </si>
  <si>
    <t xml:space="preserve">GAGGCAATAGCCTGGAA</t>
  </si>
  <si>
    <t xml:space="preserve">NM_152220</t>
  </si>
  <si>
    <t xml:space="preserve">Mus musculus syntaxin 3 (Stx3), transcript variant A, mRNA.</t>
  </si>
  <si>
    <t xml:space="preserve">GAACCCTTCCGTTGATT</t>
  </si>
  <si>
    <t xml:space="preserve">NM_009903</t>
  </si>
  <si>
    <t xml:space="preserve">Mus musculus claudin 4 (Cldn4), mRNA.</t>
  </si>
  <si>
    <t xml:space="preserve">not validated</t>
  </si>
  <si>
    <t xml:space="preserve">TATTTCAGGACTTGCTG</t>
  </si>
  <si>
    <t xml:space="preserve">NM_175503</t>
  </si>
  <si>
    <t xml:space="preserve">Mus musculus alanine and arginine rich domain containing protein (Aard), mRNA.</t>
  </si>
  <si>
    <t xml:space="preserve">TCCCAGATTTCTGTTTC</t>
  </si>
  <si>
    <t xml:space="preserve">NM_010901</t>
  </si>
  <si>
    <t xml:space="preserve">Mus musculus nuclear factor of activated T-cells, cytoplasmic, calcineurin-dependent 3 (Nfatc3), mRNA.</t>
  </si>
  <si>
    <t xml:space="preserve">TATGCCTTAAGTCTATG</t>
  </si>
  <si>
    <t xml:space="preserve">NM_025956</t>
  </si>
  <si>
    <t xml:space="preserve">Mus musculus RIKEN cDNA 1700011H14 gene (1700011H14Rik), mRNA.</t>
  </si>
  <si>
    <t xml:space="preserve">AAGCATTGAAATCGTTA</t>
  </si>
  <si>
    <t xml:space="preserve">NM_178883</t>
  </si>
  <si>
    <t xml:space="preserve">Mus musculus SCY1-like 1 binding protein 1 (Scyl1bp1), mRNA.</t>
  </si>
  <si>
    <t xml:space="preserve">GAAACTTGGGACTATTA</t>
  </si>
  <si>
    <t xml:space="preserve">NM_007892</t>
  </si>
  <si>
    <t xml:space="preserve">Mus musculus E2F transcription factor 5 (E2f5), mRNA.</t>
  </si>
  <si>
    <t xml:space="preserve">ectoderm, no endoderm phenotype in KO (MGI)</t>
  </si>
  <si>
    <t xml:space="preserve">CAGCCATCAGAGAGAAG</t>
  </si>
  <si>
    <t xml:space="preserve">NM_146101</t>
  </si>
  <si>
    <t xml:space="preserve">Mus musculus hyaluronic acid binding protein 2 (Habp2), mRNA.</t>
  </si>
  <si>
    <t xml:space="preserve">TACACAATAATTTTTTT</t>
  </si>
  <si>
    <t xml:space="preserve">NM_010258</t>
  </si>
  <si>
    <t xml:space="preserve">Mus musculus GATA binding protein 6 (Gata6), mRNA.</t>
  </si>
  <si>
    <t xml:space="preserve">GTTCAGCTTCAAGGCTT</t>
  </si>
  <si>
    <t xml:space="preserve">NM_008988</t>
  </si>
  <si>
    <t xml:space="preserve">Mus musculus putative neuronal cell adhesion molecule (Punc), mRNA.</t>
  </si>
  <si>
    <t xml:space="preserve">ectoderm (MGI)</t>
  </si>
  <si>
    <t xml:space="preserve">AATAAAAGAAACTTGAG</t>
  </si>
  <si>
    <t xml:space="preserve">NM_145419</t>
  </si>
  <si>
    <t xml:space="preserve">Mus musculus hexokinase domain containing 1 (Hkdc1), mRNA.</t>
  </si>
  <si>
    <t xml:space="preserve">TTTTGATAAAGAATGAA</t>
  </si>
  <si>
    <t xml:space="preserve">NM_010249</t>
  </si>
  <si>
    <t xml:space="preserve">Mus musculus GA repeat binding protein, beta 1 (Gabpb1), transcript variant 2, mRNA.</t>
  </si>
  <si>
    <t xml:space="preserve">GCTCCCCGCTGTCCCAG</t>
  </si>
  <si>
    <t xml:space="preserve">NM_025572</t>
  </si>
  <si>
    <t xml:space="preserve">Mus musculus RIKEN cDNA 2610528J11 gene (2610528J11Rik), mRNA.</t>
  </si>
  <si>
    <t xml:space="preserve">CCTGCCCCTCCTCCACA</t>
  </si>
  <si>
    <t xml:space="preserve">NM_008092</t>
  </si>
  <si>
    <t xml:space="preserve">Mus musculus GATA binding protein 4 (Gata4), mRNA.</t>
  </si>
  <si>
    <t xml:space="preserve">CTTTGTGATGCTTTGTA</t>
  </si>
  <si>
    <t xml:space="preserve">NM_146159</t>
  </si>
  <si>
    <t xml:space="preserve">Mus musculus cDNA sequence BC023882 (BC023882), mRNA.</t>
  </si>
  <si>
    <t xml:space="preserve">TATCTCTGGACAAGCCT</t>
  </si>
  <si>
    <t xml:space="preserve">NM_001004143</t>
  </si>
  <si>
    <t xml:space="preserve">Mus musculus ubiquitin specific peptidase 22 (Usp22), mRNA.</t>
  </si>
  <si>
    <t xml:space="preserve">genes validated by whole mount in situ hybridization</t>
  </si>
  <si>
    <t xml:space="preserve">                                               Note:</t>
  </si>
  <si>
    <t xml:space="preserve">N: number of libraries (how many libraries in which each tag sequence expressed</t>
  </si>
  <si>
    <t xml:space="preserve">T: sum of the number of each tag sequences in the three endoderm libraires</t>
  </si>
  <si>
    <t xml:space="preserve">F: raw counts of the tag sequences in the foregut libraries</t>
  </si>
  <si>
    <t xml:space="preserve">E: raw counts of the tag sequences in the whole early endoderm libraries</t>
  </si>
  <si>
    <t xml:space="preserve">H: raw counts of the tag sequences in the hindgut librari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ourier New"/>
      <family val="3"/>
    </font>
    <font>
      <b val="true"/>
      <sz val="10"/>
      <name val="Arial"/>
      <family val="2"/>
    </font>
    <font>
      <b val="true"/>
      <i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13671875" defaultRowHeight="13.5" zeroHeight="false" outlineLevelRow="0" outlineLevelCol="0"/>
  <cols>
    <col collapsed="false" customWidth="true" hidden="false" outlineLevel="0" max="1" min="1" style="1" width="28.7"/>
    <col collapsed="false" customWidth="true" hidden="false" outlineLevel="0" max="2" min="2" style="0" width="15.56"/>
    <col collapsed="false" customWidth="true" hidden="false" outlineLevel="0" max="3" min="3" style="2" width="52.56"/>
    <col collapsed="false" customWidth="true" hidden="false" outlineLevel="0" max="4" min="4" style="3" width="4.56"/>
    <col collapsed="false" customWidth="true" hidden="false" outlineLevel="0" max="5" min="5" style="3" width="4.99"/>
    <col collapsed="false" customWidth="true" hidden="false" outlineLevel="0" max="6" min="6" style="3" width="4.41"/>
    <col collapsed="false" customWidth="true" hidden="false" outlineLevel="0" max="7" min="7" style="3" width="4.28"/>
    <col collapsed="false" customWidth="true" hidden="false" outlineLevel="0" max="8" min="8" style="4" width="5.41"/>
    <col collapsed="false" customWidth="true" hidden="false" outlineLevel="0" max="9" min="9" style="5" width="7.42"/>
    <col collapsed="false" customWidth="true" hidden="false" outlineLevel="0" max="10" min="10" style="0" width="26.28"/>
  </cols>
  <sheetData>
    <row r="1" customFormat="false" ht="12.75" hidden="false" customHeight="false" outlineLevel="0" collapsed="false">
      <c r="A1" s="6" t="s">
        <v>0</v>
      </c>
    </row>
    <row r="3" s="8" customFormat="true" ht="13.5" hidden="false" customHeight="false" outlineLevel="0" collapsed="false">
      <c r="A3" s="7" t="s">
        <v>1</v>
      </c>
      <c r="B3" s="8" t="s">
        <v>2</v>
      </c>
      <c r="C3" s="2" t="s">
        <v>3</v>
      </c>
      <c r="D3" s="6" t="s">
        <v>4</v>
      </c>
      <c r="E3" s="6" t="s">
        <v>5</v>
      </c>
      <c r="F3" s="6" t="s">
        <v>6</v>
      </c>
      <c r="G3" s="6" t="s">
        <v>7</v>
      </c>
      <c r="H3" s="9" t="s">
        <v>8</v>
      </c>
      <c r="I3" s="9" t="s">
        <v>9</v>
      </c>
      <c r="J3" s="9" t="s">
        <v>10</v>
      </c>
      <c r="K3" s="9"/>
    </row>
    <row r="4" s="11" customFormat="true" ht="26.25" hidden="false" customHeight="false" outlineLevel="0" collapsed="false">
      <c r="A4" s="10" t="s">
        <v>11</v>
      </c>
      <c r="B4" s="11" t="s">
        <v>12</v>
      </c>
      <c r="C4" s="12" t="s">
        <v>13</v>
      </c>
      <c r="D4" s="13" t="n">
        <v>6</v>
      </c>
      <c r="E4" s="13" t="n">
        <v>9</v>
      </c>
      <c r="F4" s="13" t="n">
        <v>25</v>
      </c>
      <c r="G4" s="13" t="n">
        <v>65</v>
      </c>
      <c r="H4" s="13" t="n">
        <v>99</v>
      </c>
      <c r="I4" s="13" t="n">
        <f aca="false">H4/D4</f>
        <v>16.5</v>
      </c>
    </row>
    <row r="5" s="11" customFormat="true" ht="26.25" hidden="false" customHeight="false" outlineLevel="0" collapsed="false">
      <c r="A5" s="10" t="s">
        <v>14</v>
      </c>
      <c r="B5" s="11" t="s">
        <v>15</v>
      </c>
      <c r="C5" s="12" t="s">
        <v>16</v>
      </c>
      <c r="D5" s="13" t="n">
        <v>38</v>
      </c>
      <c r="E5" s="13" t="n">
        <v>44</v>
      </c>
      <c r="F5" s="13" t="n">
        <v>109</v>
      </c>
      <c r="G5" s="13" t="n">
        <v>57</v>
      </c>
      <c r="H5" s="13" t="n">
        <v>210</v>
      </c>
      <c r="I5" s="14" t="n">
        <f aca="false">H5/D5</f>
        <v>5.52631578947368</v>
      </c>
    </row>
    <row r="6" customFormat="false" ht="13.5" hidden="false" customHeight="false" outlineLevel="0" collapsed="false">
      <c r="A6" s="1" t="s">
        <v>17</v>
      </c>
      <c r="B6" s="0" t="s">
        <v>18</v>
      </c>
      <c r="C6" s="2" t="s">
        <v>19</v>
      </c>
      <c r="D6" s="3" t="n">
        <v>11</v>
      </c>
      <c r="E6" s="3" t="n">
        <v>6</v>
      </c>
      <c r="F6" s="3" t="n">
        <v>13</v>
      </c>
      <c r="G6" s="3" t="n">
        <v>6</v>
      </c>
      <c r="H6" s="4" t="n">
        <v>25</v>
      </c>
      <c r="I6" s="15" t="n">
        <f aca="false">H6/D6</f>
        <v>2.27272727272727</v>
      </c>
      <c r="J6" s="0" t="s">
        <v>20</v>
      </c>
    </row>
    <row r="7" customFormat="false" ht="13.5" hidden="false" customHeight="false" outlineLevel="0" collapsed="false">
      <c r="A7" s="1" t="s">
        <v>21</v>
      </c>
      <c r="B7" s="0" t="s">
        <v>22</v>
      </c>
      <c r="C7" s="2" t="s">
        <v>23</v>
      </c>
      <c r="D7" s="3" t="n">
        <v>38</v>
      </c>
      <c r="E7" s="3" t="n">
        <v>21</v>
      </c>
      <c r="F7" s="3" t="n">
        <v>26</v>
      </c>
      <c r="G7" s="3" t="n">
        <v>26</v>
      </c>
      <c r="H7" s="4" t="n">
        <v>73</v>
      </c>
      <c r="I7" s="15" t="n">
        <f aca="false">H7/D7</f>
        <v>1.92105263157895</v>
      </c>
      <c r="J7" s="0" t="s">
        <v>20</v>
      </c>
    </row>
    <row r="8" customFormat="false" ht="13.5" hidden="false" customHeight="false" outlineLevel="0" collapsed="false">
      <c r="A8" s="1" t="s">
        <v>24</v>
      </c>
      <c r="B8" s="0" t="s">
        <v>25</v>
      </c>
      <c r="C8" s="2" t="s">
        <v>26</v>
      </c>
      <c r="D8" s="3" t="n">
        <v>19</v>
      </c>
      <c r="E8" s="3" t="n">
        <v>2</v>
      </c>
      <c r="F8" s="3" t="n">
        <v>11</v>
      </c>
      <c r="G8" s="3" t="n">
        <v>23</v>
      </c>
      <c r="H8" s="4" t="n">
        <v>36</v>
      </c>
      <c r="I8" s="15" t="n">
        <f aca="false">H8/D8</f>
        <v>1.89473684210526</v>
      </c>
      <c r="J8" s="0" t="s">
        <v>20</v>
      </c>
    </row>
    <row r="9" s="11" customFormat="true" ht="13.5" hidden="false" customHeight="false" outlineLevel="0" collapsed="false">
      <c r="A9" s="10" t="s">
        <v>27</v>
      </c>
      <c r="B9" s="11" t="s">
        <v>28</v>
      </c>
      <c r="C9" s="12" t="s">
        <v>29</v>
      </c>
      <c r="D9" s="13" t="n">
        <v>13</v>
      </c>
      <c r="E9" s="13" t="n">
        <v>0</v>
      </c>
      <c r="F9" s="13" t="n">
        <v>17</v>
      </c>
      <c r="G9" s="13" t="n">
        <v>4</v>
      </c>
      <c r="H9" s="13" t="n">
        <v>21</v>
      </c>
      <c r="I9" s="14" t="n">
        <f aca="false">H9/D9</f>
        <v>1.61538461538462</v>
      </c>
    </row>
    <row r="10" s="11" customFormat="true" ht="13.5" hidden="false" customHeight="false" outlineLevel="0" collapsed="false">
      <c r="A10" s="10" t="s">
        <v>30</v>
      </c>
      <c r="B10" s="11" t="s">
        <v>31</v>
      </c>
      <c r="C10" s="12" t="s">
        <v>32</v>
      </c>
      <c r="D10" s="13" t="n">
        <v>17</v>
      </c>
      <c r="E10" s="13" t="n">
        <v>3</v>
      </c>
      <c r="F10" s="13" t="n">
        <v>13</v>
      </c>
      <c r="G10" s="13" t="n">
        <v>7</v>
      </c>
      <c r="H10" s="13" t="n">
        <v>23</v>
      </c>
      <c r="I10" s="14" t="n">
        <f aca="false">H10/D10</f>
        <v>1.35294117647059</v>
      </c>
    </row>
    <row r="11" s="11" customFormat="true" ht="13.5" hidden="false" customHeight="false" outlineLevel="0" collapsed="false">
      <c r="A11" s="10" t="s">
        <v>33</v>
      </c>
      <c r="B11" s="11" t="s">
        <v>34</v>
      </c>
      <c r="C11" s="12" t="s">
        <v>35</v>
      </c>
      <c r="D11" s="13" t="n">
        <v>19</v>
      </c>
      <c r="E11" s="13" t="n">
        <v>14</v>
      </c>
      <c r="F11" s="13" t="n">
        <v>9</v>
      </c>
      <c r="G11" s="13" t="n">
        <v>0</v>
      </c>
      <c r="H11" s="13" t="n">
        <v>23</v>
      </c>
      <c r="I11" s="14" t="n">
        <f aca="false">H11/D11</f>
        <v>1.21052631578947</v>
      </c>
    </row>
    <row r="12" customFormat="false" ht="13.5" hidden="false" customHeight="false" outlineLevel="0" collapsed="false">
      <c r="A12" s="1" t="s">
        <v>36</v>
      </c>
      <c r="B12" s="0" t="s">
        <v>37</v>
      </c>
      <c r="C12" s="2" t="s">
        <v>38</v>
      </c>
      <c r="D12" s="3" t="n">
        <v>29</v>
      </c>
      <c r="E12" s="3" t="n">
        <v>11</v>
      </c>
      <c r="F12" s="3" t="n">
        <v>11</v>
      </c>
      <c r="G12" s="3" t="n">
        <v>7</v>
      </c>
      <c r="H12" s="4" t="n">
        <v>29</v>
      </c>
      <c r="I12" s="4" t="n">
        <f aca="false">H12/D12</f>
        <v>1</v>
      </c>
      <c r="J12" s="0" t="s">
        <v>20</v>
      </c>
    </row>
    <row r="13" s="11" customFormat="true" ht="13.5" hidden="false" customHeight="false" outlineLevel="0" collapsed="false">
      <c r="A13" s="10" t="s">
        <v>39</v>
      </c>
      <c r="B13" s="11" t="s">
        <v>40</v>
      </c>
      <c r="C13" s="12" t="s">
        <v>41</v>
      </c>
      <c r="D13" s="13" t="n">
        <v>19</v>
      </c>
      <c r="E13" s="13" t="n">
        <v>1</v>
      </c>
      <c r="F13" s="13" t="n">
        <v>7</v>
      </c>
      <c r="G13" s="13" t="n">
        <v>11</v>
      </c>
      <c r="H13" s="13" t="n">
        <v>19</v>
      </c>
      <c r="I13" s="13" t="n">
        <f aca="false">H13/D13</f>
        <v>1</v>
      </c>
    </row>
    <row r="14" s="11" customFormat="true" ht="26.25" hidden="false" customHeight="false" outlineLevel="0" collapsed="false">
      <c r="A14" s="10" t="s">
        <v>42</v>
      </c>
      <c r="B14" s="11" t="s">
        <v>43</v>
      </c>
      <c r="C14" s="12" t="s">
        <v>44</v>
      </c>
      <c r="D14" s="13" t="n">
        <v>26</v>
      </c>
      <c r="E14" s="13" t="n">
        <v>7</v>
      </c>
      <c r="F14" s="13" t="n">
        <v>10</v>
      </c>
      <c r="G14" s="13" t="n">
        <v>5</v>
      </c>
      <c r="H14" s="13" t="n">
        <v>22</v>
      </c>
      <c r="I14" s="14" t="n">
        <f aca="false">H14/D14</f>
        <v>0.846153846153846</v>
      </c>
    </row>
    <row r="15" customFormat="false" ht="26.25" hidden="false" customHeight="false" outlineLevel="0" collapsed="false">
      <c r="A15" s="1" t="s">
        <v>45</v>
      </c>
      <c r="B15" s="0" t="s">
        <v>46</v>
      </c>
      <c r="C15" s="2" t="s">
        <v>47</v>
      </c>
      <c r="D15" s="3" t="n">
        <v>21</v>
      </c>
      <c r="E15" s="3" t="n">
        <v>4</v>
      </c>
      <c r="F15" s="3" t="n">
        <v>8</v>
      </c>
      <c r="G15" s="3" t="n">
        <v>5</v>
      </c>
      <c r="H15" s="4" t="n">
        <v>17</v>
      </c>
      <c r="I15" s="15" t="n">
        <f aca="false">H15/D15</f>
        <v>0.80952380952381</v>
      </c>
      <c r="J15" s="0" t="s">
        <v>20</v>
      </c>
    </row>
    <row r="16" customFormat="false" ht="26.25" hidden="false" customHeight="false" outlineLevel="0" collapsed="false">
      <c r="A16" s="1" t="s">
        <v>48</v>
      </c>
      <c r="B16" s="0" t="s">
        <v>49</v>
      </c>
      <c r="C16" s="2" t="s">
        <v>50</v>
      </c>
      <c r="D16" s="3" t="n">
        <v>39</v>
      </c>
      <c r="E16" s="3" t="n">
        <v>3</v>
      </c>
      <c r="F16" s="3" t="n">
        <v>16</v>
      </c>
      <c r="G16" s="3" t="n">
        <v>12</v>
      </c>
      <c r="H16" s="4" t="n">
        <v>31</v>
      </c>
      <c r="I16" s="15" t="n">
        <f aca="false">H16/D16</f>
        <v>0.794871794871795</v>
      </c>
      <c r="J16" s="0" t="s">
        <v>51</v>
      </c>
    </row>
    <row r="17" s="11" customFormat="true" ht="13.5" hidden="false" customHeight="false" outlineLevel="0" collapsed="false">
      <c r="A17" s="10" t="s">
        <v>52</v>
      </c>
      <c r="B17" s="11" t="s">
        <v>53</v>
      </c>
      <c r="C17" s="12" t="s">
        <v>54</v>
      </c>
      <c r="D17" s="13" t="n">
        <v>18</v>
      </c>
      <c r="E17" s="13" t="n">
        <v>4</v>
      </c>
      <c r="F17" s="13" t="n">
        <v>9</v>
      </c>
      <c r="G17" s="13" t="n">
        <v>1</v>
      </c>
      <c r="H17" s="13" t="n">
        <v>14</v>
      </c>
      <c r="I17" s="14" t="n">
        <f aca="false">H17/D17</f>
        <v>0.777777777777778</v>
      </c>
    </row>
    <row r="18" customFormat="false" ht="13.5" hidden="false" customHeight="false" outlineLevel="0" collapsed="false">
      <c r="A18" s="1" t="s">
        <v>55</v>
      </c>
      <c r="B18" s="0" t="s">
        <v>56</v>
      </c>
      <c r="C18" s="2" t="s">
        <v>57</v>
      </c>
      <c r="D18" s="3" t="n">
        <v>23</v>
      </c>
      <c r="E18" s="3" t="n">
        <v>2</v>
      </c>
      <c r="F18" s="3" t="n">
        <v>3</v>
      </c>
      <c r="G18" s="3" t="n">
        <v>12</v>
      </c>
      <c r="H18" s="4" t="n">
        <v>17</v>
      </c>
      <c r="I18" s="15" t="n">
        <f aca="false">H18/D18</f>
        <v>0.739130434782609</v>
      </c>
      <c r="J18" s="0" t="s">
        <v>20</v>
      </c>
    </row>
    <row r="19" s="11" customFormat="true" ht="13.5" hidden="false" customHeight="false" outlineLevel="0" collapsed="false">
      <c r="A19" s="10" t="s">
        <v>58</v>
      </c>
      <c r="B19" s="11" t="s">
        <v>59</v>
      </c>
      <c r="C19" s="12" t="s">
        <v>60</v>
      </c>
      <c r="D19" s="13" t="n">
        <v>17</v>
      </c>
      <c r="E19" s="13" t="n">
        <v>1</v>
      </c>
      <c r="F19" s="13" t="n">
        <v>5</v>
      </c>
      <c r="G19" s="13" t="n">
        <v>6</v>
      </c>
      <c r="H19" s="13" t="n">
        <v>12</v>
      </c>
      <c r="I19" s="14" t="n">
        <f aca="false">H19/D19</f>
        <v>0.705882352941177</v>
      </c>
    </row>
    <row r="20" customFormat="false" ht="13.5" hidden="false" customHeight="false" outlineLevel="0" collapsed="false">
      <c r="A20" s="1" t="s">
        <v>61</v>
      </c>
      <c r="B20" s="0" t="s">
        <v>62</v>
      </c>
      <c r="C20" s="2" t="s">
        <v>63</v>
      </c>
      <c r="D20" s="3" t="n">
        <v>9</v>
      </c>
      <c r="E20" s="3" t="n">
        <v>1</v>
      </c>
      <c r="F20" s="3" t="n">
        <v>2</v>
      </c>
      <c r="G20" s="3" t="n">
        <v>3</v>
      </c>
      <c r="H20" s="4" t="n">
        <v>6</v>
      </c>
      <c r="I20" s="15" t="n">
        <f aca="false">H20/D20</f>
        <v>0.666666666666667</v>
      </c>
      <c r="J20" s="0" t="s">
        <v>20</v>
      </c>
    </row>
    <row r="21" customFormat="false" ht="13.5" hidden="false" customHeight="false" outlineLevel="0" collapsed="false">
      <c r="A21" s="1" t="s">
        <v>64</v>
      </c>
      <c r="B21" s="0" t="s">
        <v>65</v>
      </c>
      <c r="C21" s="2" t="s">
        <v>66</v>
      </c>
      <c r="D21" s="3" t="n">
        <v>39</v>
      </c>
      <c r="E21" s="3" t="n">
        <v>6</v>
      </c>
      <c r="F21" s="3" t="n">
        <v>8</v>
      </c>
      <c r="G21" s="3" t="n">
        <v>9</v>
      </c>
      <c r="H21" s="4" t="n">
        <v>23</v>
      </c>
      <c r="I21" s="15" t="n">
        <f aca="false">H21/D21</f>
        <v>0.58974358974359</v>
      </c>
      <c r="J21" s="16" t="s">
        <v>20</v>
      </c>
    </row>
    <row r="22" s="11" customFormat="true" ht="26.25" hidden="false" customHeight="false" outlineLevel="0" collapsed="false">
      <c r="A22" s="10" t="s">
        <v>67</v>
      </c>
      <c r="B22" s="11" t="s">
        <v>68</v>
      </c>
      <c r="C22" s="12" t="s">
        <v>69</v>
      </c>
      <c r="D22" s="13" t="n">
        <v>24</v>
      </c>
      <c r="E22" s="13" t="n">
        <v>0</v>
      </c>
      <c r="F22" s="13" t="n">
        <v>5</v>
      </c>
      <c r="G22" s="13" t="n">
        <v>9</v>
      </c>
      <c r="H22" s="13" t="n">
        <v>14</v>
      </c>
      <c r="I22" s="14" t="n">
        <f aca="false">H22/D22</f>
        <v>0.583333333333333</v>
      </c>
    </row>
    <row r="23" customFormat="false" ht="26.25" hidden="false" customHeight="false" outlineLevel="0" collapsed="false">
      <c r="A23" s="1" t="s">
        <v>70</v>
      </c>
      <c r="B23" s="0" t="s">
        <v>71</v>
      </c>
      <c r="C23" s="2" t="s">
        <v>72</v>
      </c>
      <c r="D23" s="3" t="n">
        <v>57</v>
      </c>
      <c r="E23" s="3" t="n">
        <v>2</v>
      </c>
      <c r="F23" s="3" t="n">
        <v>21</v>
      </c>
      <c r="G23" s="3" t="n">
        <v>8</v>
      </c>
      <c r="H23" s="4" t="n">
        <v>31</v>
      </c>
      <c r="I23" s="15" t="n">
        <f aca="false">H23/D23</f>
        <v>0.543859649122807</v>
      </c>
      <c r="J23" s="16" t="s">
        <v>20</v>
      </c>
    </row>
    <row r="24" s="11" customFormat="true" ht="13.5" hidden="false" customHeight="false" outlineLevel="0" collapsed="false">
      <c r="A24" s="10" t="s">
        <v>73</v>
      </c>
      <c r="B24" s="11" t="s">
        <v>74</v>
      </c>
      <c r="C24" s="12" t="s">
        <v>75</v>
      </c>
      <c r="D24" s="13" t="n">
        <v>15</v>
      </c>
      <c r="E24" s="13" t="n">
        <v>4</v>
      </c>
      <c r="F24" s="13" t="n">
        <v>0</v>
      </c>
      <c r="G24" s="13" t="n">
        <v>4</v>
      </c>
      <c r="H24" s="13" t="n">
        <v>8</v>
      </c>
      <c r="I24" s="14" t="n">
        <f aca="false">H24/D24</f>
        <v>0.533333333333333</v>
      </c>
    </row>
    <row r="25" customFormat="false" ht="26.25" hidden="false" customHeight="false" outlineLevel="0" collapsed="false">
      <c r="A25" s="1" t="s">
        <v>76</v>
      </c>
      <c r="B25" s="0" t="s">
        <v>77</v>
      </c>
      <c r="C25" s="2" t="s">
        <v>78</v>
      </c>
      <c r="D25" s="3" t="n">
        <v>34</v>
      </c>
      <c r="E25" s="3" t="n">
        <v>1</v>
      </c>
      <c r="F25" s="3" t="n">
        <v>9</v>
      </c>
      <c r="G25" s="3" t="n">
        <v>8</v>
      </c>
      <c r="H25" s="4" t="n">
        <v>18</v>
      </c>
      <c r="I25" s="15" t="n">
        <f aca="false">H25/D25</f>
        <v>0.529411764705882</v>
      </c>
      <c r="J25" s="16" t="s">
        <v>79</v>
      </c>
    </row>
    <row r="26" s="11" customFormat="true" ht="26.25" hidden="false" customHeight="false" outlineLevel="0" collapsed="false">
      <c r="A26" s="10" t="s">
        <v>80</v>
      </c>
      <c r="B26" s="11" t="s">
        <v>81</v>
      </c>
      <c r="C26" s="12" t="s">
        <v>82</v>
      </c>
      <c r="D26" s="13" t="n">
        <v>36</v>
      </c>
      <c r="E26" s="13" t="n">
        <v>2</v>
      </c>
      <c r="F26" s="13" t="n">
        <v>11</v>
      </c>
      <c r="G26" s="13" t="n">
        <v>6</v>
      </c>
      <c r="H26" s="13" t="n">
        <v>19</v>
      </c>
      <c r="I26" s="14" t="n">
        <f aca="false">H26/D26</f>
        <v>0.527777777777778</v>
      </c>
    </row>
    <row r="27" s="11" customFormat="true" ht="13.5" hidden="false" customHeight="false" outlineLevel="0" collapsed="false">
      <c r="A27" s="10" t="s">
        <v>83</v>
      </c>
      <c r="B27" s="11" t="s">
        <v>84</v>
      </c>
      <c r="C27" s="12" t="s">
        <v>85</v>
      </c>
      <c r="D27" s="13" t="n">
        <v>19</v>
      </c>
      <c r="E27" s="13" t="n">
        <v>1</v>
      </c>
      <c r="F27" s="13" t="n">
        <v>7</v>
      </c>
      <c r="G27" s="13" t="n">
        <v>2</v>
      </c>
      <c r="H27" s="13" t="n">
        <v>10</v>
      </c>
      <c r="I27" s="14" t="n">
        <f aca="false">H27/D27</f>
        <v>0.526315789473684</v>
      </c>
    </row>
    <row r="28" customFormat="false" ht="13.5" hidden="false" customHeight="false" outlineLevel="0" collapsed="false">
      <c r="A28" s="1" t="s">
        <v>86</v>
      </c>
      <c r="B28" s="0" t="s">
        <v>87</v>
      </c>
      <c r="C28" s="2" t="s">
        <v>88</v>
      </c>
      <c r="D28" s="3" t="n">
        <v>20</v>
      </c>
      <c r="E28" s="3" t="n">
        <v>4</v>
      </c>
      <c r="F28" s="3" t="n">
        <v>5</v>
      </c>
      <c r="G28" s="3" t="n">
        <v>1</v>
      </c>
      <c r="H28" s="4" t="n">
        <v>10</v>
      </c>
      <c r="I28" s="4" t="n">
        <f aca="false">H28/D28</f>
        <v>0.5</v>
      </c>
      <c r="J28" s="0" t="s">
        <v>20</v>
      </c>
    </row>
    <row r="29" s="11" customFormat="true" ht="13.5" hidden="false" customHeight="false" outlineLevel="0" collapsed="false">
      <c r="A29" s="10" t="s">
        <v>89</v>
      </c>
      <c r="B29" s="11" t="s">
        <v>90</v>
      </c>
      <c r="C29" s="12" t="s">
        <v>91</v>
      </c>
      <c r="D29" s="13" t="n">
        <v>18</v>
      </c>
      <c r="E29" s="13" t="n">
        <v>4</v>
      </c>
      <c r="F29" s="13" t="n">
        <v>4</v>
      </c>
      <c r="G29" s="13" t="n">
        <v>1</v>
      </c>
      <c r="H29" s="13" t="n">
        <v>9</v>
      </c>
      <c r="I29" s="13" t="n">
        <f aca="false">H29/D29</f>
        <v>0.5</v>
      </c>
    </row>
    <row r="30" s="11" customFormat="true" ht="26.25" hidden="false" customHeight="false" outlineLevel="0" collapsed="false">
      <c r="A30" s="10" t="s">
        <v>92</v>
      </c>
      <c r="B30" s="11" t="s">
        <v>93</v>
      </c>
      <c r="C30" s="12" t="s">
        <v>94</v>
      </c>
      <c r="D30" s="13" t="n">
        <v>10</v>
      </c>
      <c r="E30" s="13" t="n">
        <v>3</v>
      </c>
      <c r="F30" s="13" t="n">
        <v>1</v>
      </c>
      <c r="G30" s="13" t="n">
        <v>1</v>
      </c>
      <c r="H30" s="13" t="n">
        <v>5</v>
      </c>
      <c r="I30" s="13" t="n">
        <f aca="false">H30/D30</f>
        <v>0.5</v>
      </c>
    </row>
    <row r="31" s="11" customFormat="true" ht="26.25" hidden="false" customHeight="false" outlineLevel="0" collapsed="false">
      <c r="A31" s="10" t="s">
        <v>95</v>
      </c>
      <c r="B31" s="11" t="s">
        <v>96</v>
      </c>
      <c r="C31" s="12" t="s">
        <v>97</v>
      </c>
      <c r="D31" s="13" t="n">
        <v>28</v>
      </c>
      <c r="E31" s="13" t="n">
        <v>2</v>
      </c>
      <c r="F31" s="13" t="n">
        <v>5</v>
      </c>
      <c r="G31" s="13" t="n">
        <v>6</v>
      </c>
      <c r="H31" s="13" t="n">
        <v>13</v>
      </c>
      <c r="I31" s="14" t="n">
        <f aca="false">H31/D31</f>
        <v>0.464285714285714</v>
      </c>
    </row>
    <row r="32" customFormat="false" ht="13.5" hidden="false" customHeight="false" outlineLevel="0" collapsed="false">
      <c r="A32" s="1" t="s">
        <v>98</v>
      </c>
      <c r="B32" s="0" t="s">
        <v>99</v>
      </c>
      <c r="C32" s="2" t="s">
        <v>100</v>
      </c>
      <c r="D32" s="3" t="n">
        <v>26</v>
      </c>
      <c r="E32" s="3" t="n">
        <v>7</v>
      </c>
      <c r="F32" s="3" t="n">
        <v>4</v>
      </c>
      <c r="G32" s="3" t="n">
        <v>1</v>
      </c>
      <c r="H32" s="4" t="n">
        <v>12</v>
      </c>
      <c r="I32" s="15" t="n">
        <f aca="false">H32/D32</f>
        <v>0.461538461538462</v>
      </c>
      <c r="J32" s="0" t="s">
        <v>20</v>
      </c>
    </row>
    <row r="33" customFormat="false" ht="13.5" hidden="false" customHeight="false" outlineLevel="0" collapsed="false">
      <c r="A33" s="1" t="s">
        <v>101</v>
      </c>
      <c r="B33" s="0" t="s">
        <v>102</v>
      </c>
      <c r="C33" s="2" t="s">
        <v>103</v>
      </c>
      <c r="D33" s="3" t="n">
        <v>13</v>
      </c>
      <c r="E33" s="3" t="n">
        <v>0</v>
      </c>
      <c r="F33" s="3" t="n">
        <v>2</v>
      </c>
      <c r="G33" s="3" t="n">
        <v>4</v>
      </c>
      <c r="H33" s="4" t="n">
        <v>6</v>
      </c>
      <c r="I33" s="15" t="n">
        <f aca="false">H33/D33</f>
        <v>0.461538461538462</v>
      </c>
      <c r="J33" s="0" t="s">
        <v>20</v>
      </c>
    </row>
    <row r="34" s="11" customFormat="true" ht="26.25" hidden="false" customHeight="false" outlineLevel="0" collapsed="false">
      <c r="A34" s="10" t="s">
        <v>104</v>
      </c>
      <c r="B34" s="11" t="s">
        <v>105</v>
      </c>
      <c r="C34" s="12" t="s">
        <v>106</v>
      </c>
      <c r="D34" s="13" t="n">
        <v>20</v>
      </c>
      <c r="E34" s="13" t="n">
        <v>1</v>
      </c>
      <c r="F34" s="13" t="n">
        <v>2</v>
      </c>
      <c r="G34" s="13" t="n">
        <v>6</v>
      </c>
      <c r="H34" s="13" t="n">
        <v>9</v>
      </c>
      <c r="I34" s="13" t="n">
        <f aca="false">H34/D34</f>
        <v>0.45</v>
      </c>
    </row>
    <row r="35" s="11" customFormat="true" ht="13.5" hidden="false" customHeight="false" outlineLevel="0" collapsed="false">
      <c r="A35" s="10" t="s">
        <v>107</v>
      </c>
      <c r="B35" s="11" t="s">
        <v>108</v>
      </c>
      <c r="C35" s="12" t="s">
        <v>109</v>
      </c>
      <c r="D35" s="13" t="n">
        <v>29</v>
      </c>
      <c r="E35" s="13" t="n">
        <v>4</v>
      </c>
      <c r="F35" s="13" t="n">
        <v>1</v>
      </c>
      <c r="G35" s="13" t="n">
        <v>7</v>
      </c>
      <c r="H35" s="13" t="n">
        <v>12</v>
      </c>
      <c r="I35" s="14" t="n">
        <f aca="false">H35/D35</f>
        <v>0.413793103448276</v>
      </c>
    </row>
    <row r="36" customFormat="false" ht="26.25" hidden="false" customHeight="false" outlineLevel="0" collapsed="false">
      <c r="A36" s="1" t="s">
        <v>110</v>
      </c>
      <c r="B36" s="0" t="s">
        <v>111</v>
      </c>
      <c r="C36" s="2" t="s">
        <v>112</v>
      </c>
      <c r="D36" s="3" t="n">
        <v>40</v>
      </c>
      <c r="E36" s="3" t="n">
        <v>5</v>
      </c>
      <c r="F36" s="3" t="n">
        <v>6</v>
      </c>
      <c r="G36" s="3" t="n">
        <v>5</v>
      </c>
      <c r="H36" s="4" t="n">
        <v>16</v>
      </c>
      <c r="I36" s="4" t="n">
        <f aca="false">H36/D36</f>
        <v>0.4</v>
      </c>
      <c r="J36" s="0" t="s">
        <v>113</v>
      </c>
    </row>
    <row r="37" customFormat="false" ht="26.25" hidden="false" customHeight="false" outlineLevel="0" collapsed="false">
      <c r="A37" s="1" t="s">
        <v>114</v>
      </c>
      <c r="B37" s="0" t="s">
        <v>115</v>
      </c>
      <c r="C37" s="2" t="s">
        <v>116</v>
      </c>
      <c r="D37" s="3" t="n">
        <v>20</v>
      </c>
      <c r="E37" s="3" t="n">
        <v>5</v>
      </c>
      <c r="F37" s="3" t="n">
        <v>2</v>
      </c>
      <c r="G37" s="3" t="n">
        <v>1</v>
      </c>
      <c r="H37" s="4" t="n">
        <v>8</v>
      </c>
      <c r="I37" s="4" t="n">
        <f aca="false">H37/D37</f>
        <v>0.4</v>
      </c>
      <c r="J37" s="0" t="s">
        <v>117</v>
      </c>
    </row>
    <row r="38" customFormat="false" ht="13.5" hidden="false" customHeight="false" outlineLevel="0" collapsed="false">
      <c r="A38" s="1" t="s">
        <v>118</v>
      </c>
      <c r="B38" s="0" t="s">
        <v>119</v>
      </c>
      <c r="C38" s="2" t="s">
        <v>120</v>
      </c>
      <c r="D38" s="3" t="n">
        <v>26</v>
      </c>
      <c r="E38" s="3" t="n">
        <v>1</v>
      </c>
      <c r="F38" s="3" t="n">
        <v>5</v>
      </c>
      <c r="G38" s="3" t="n">
        <v>4</v>
      </c>
      <c r="H38" s="4" t="n">
        <v>10</v>
      </c>
      <c r="I38" s="15" t="n">
        <f aca="false">H38/D38</f>
        <v>0.384615384615385</v>
      </c>
      <c r="J38" s="0" t="s">
        <v>121</v>
      </c>
    </row>
    <row r="39" s="11" customFormat="true" ht="26.25" hidden="false" customHeight="false" outlineLevel="0" collapsed="false">
      <c r="A39" s="10" t="s">
        <v>122</v>
      </c>
      <c r="B39" s="11" t="s">
        <v>123</v>
      </c>
      <c r="C39" s="12" t="s">
        <v>124</v>
      </c>
      <c r="D39" s="13" t="n">
        <v>21</v>
      </c>
      <c r="E39" s="13" t="n">
        <v>1</v>
      </c>
      <c r="F39" s="13" t="n">
        <v>6</v>
      </c>
      <c r="G39" s="13" t="n">
        <v>1</v>
      </c>
      <c r="H39" s="13" t="n">
        <v>8</v>
      </c>
      <c r="I39" s="14" t="n">
        <f aca="false">H39/D39</f>
        <v>0.380952380952381</v>
      </c>
    </row>
    <row r="40" s="11" customFormat="true" ht="26.25" hidden="false" customHeight="false" outlineLevel="0" collapsed="false">
      <c r="A40" s="10" t="s">
        <v>125</v>
      </c>
      <c r="B40" s="11" t="s">
        <v>126</v>
      </c>
      <c r="C40" s="12" t="s">
        <v>127</v>
      </c>
      <c r="D40" s="13" t="n">
        <v>27</v>
      </c>
      <c r="E40" s="13" t="n">
        <v>8</v>
      </c>
      <c r="F40" s="13" t="n">
        <v>2</v>
      </c>
      <c r="G40" s="13" t="n">
        <v>0</v>
      </c>
      <c r="H40" s="13" t="n">
        <v>10</v>
      </c>
      <c r="I40" s="14" t="n">
        <f aca="false">H40/D40</f>
        <v>0.37037037037037</v>
      </c>
    </row>
    <row r="41" customFormat="false" ht="26.25" hidden="false" customHeight="false" outlineLevel="0" collapsed="false">
      <c r="A41" s="1" t="s">
        <v>128</v>
      </c>
      <c r="B41" s="0" t="s">
        <v>129</v>
      </c>
      <c r="C41" s="2" t="s">
        <v>130</v>
      </c>
      <c r="D41" s="3" t="n">
        <v>36</v>
      </c>
      <c r="E41" s="3" t="n">
        <v>8</v>
      </c>
      <c r="F41" s="3" t="n">
        <v>3</v>
      </c>
      <c r="G41" s="3" t="n">
        <v>2</v>
      </c>
      <c r="H41" s="4" t="n">
        <v>13</v>
      </c>
      <c r="I41" s="15" t="n">
        <f aca="false">H41/D41</f>
        <v>0.361111111111111</v>
      </c>
      <c r="J41" s="0" t="s">
        <v>131</v>
      </c>
    </row>
    <row r="42" s="11" customFormat="true" ht="13.5" hidden="false" customHeight="false" outlineLevel="0" collapsed="false">
      <c r="A42" s="10" t="s">
        <v>132</v>
      </c>
      <c r="B42" s="11" t="s">
        <v>133</v>
      </c>
      <c r="C42" s="12" t="s">
        <v>134</v>
      </c>
      <c r="D42" s="13" t="n">
        <v>14</v>
      </c>
      <c r="E42" s="13" t="n">
        <v>4</v>
      </c>
      <c r="F42" s="13" t="n">
        <v>1</v>
      </c>
      <c r="G42" s="13" t="n">
        <v>0</v>
      </c>
      <c r="H42" s="13" t="n">
        <v>5</v>
      </c>
      <c r="I42" s="14" t="n">
        <f aca="false">H42/D42</f>
        <v>0.357142857142857</v>
      </c>
    </row>
    <row r="43" customFormat="false" ht="13.5" hidden="false" customHeight="false" outlineLevel="0" collapsed="false">
      <c r="A43" s="1" t="s">
        <v>135</v>
      </c>
      <c r="B43" s="0" t="s">
        <v>136</v>
      </c>
      <c r="C43" s="2" t="s">
        <v>137</v>
      </c>
      <c r="D43" s="3" t="n">
        <v>20</v>
      </c>
      <c r="E43" s="3" t="n">
        <v>1</v>
      </c>
      <c r="F43" s="3" t="n">
        <v>5</v>
      </c>
      <c r="G43" s="3" t="n">
        <v>1</v>
      </c>
      <c r="H43" s="4" t="n">
        <v>7</v>
      </c>
      <c r="I43" s="4" t="n">
        <f aca="false">H43/D43</f>
        <v>0.35</v>
      </c>
      <c r="J43" s="0" t="s">
        <v>20</v>
      </c>
    </row>
    <row r="44" s="11" customFormat="true" ht="13.5" hidden="false" customHeight="false" outlineLevel="0" collapsed="false">
      <c r="A44" s="10" t="s">
        <v>138</v>
      </c>
      <c r="B44" s="11" t="s">
        <v>139</v>
      </c>
      <c r="C44" s="12" t="s">
        <v>140</v>
      </c>
      <c r="D44" s="13" t="n">
        <v>37</v>
      </c>
      <c r="E44" s="13" t="n">
        <v>6</v>
      </c>
      <c r="F44" s="13" t="n">
        <v>1</v>
      </c>
      <c r="G44" s="13" t="n">
        <v>5</v>
      </c>
      <c r="H44" s="13" t="n">
        <v>12</v>
      </c>
      <c r="I44" s="14" t="n">
        <f aca="false">H44/D44</f>
        <v>0.324324324324324</v>
      </c>
    </row>
    <row r="45" s="11" customFormat="true" ht="26.25" hidden="false" customHeight="false" outlineLevel="0" collapsed="false">
      <c r="A45" s="10" t="s">
        <v>141</v>
      </c>
      <c r="B45" s="11" t="s">
        <v>142</v>
      </c>
      <c r="C45" s="12" t="s">
        <v>143</v>
      </c>
      <c r="D45" s="13" t="n">
        <v>16</v>
      </c>
      <c r="E45" s="13" t="n">
        <v>2</v>
      </c>
      <c r="F45" s="13" t="n">
        <v>2</v>
      </c>
      <c r="G45" s="13" t="n">
        <v>1</v>
      </c>
      <c r="H45" s="13" t="n">
        <v>5</v>
      </c>
      <c r="I45" s="14" t="n">
        <f aca="false">H45/D45</f>
        <v>0.3125</v>
      </c>
    </row>
    <row r="46" s="11" customFormat="true" ht="26.25" hidden="false" customHeight="false" outlineLevel="0" collapsed="false">
      <c r="A46" s="10" t="s">
        <v>144</v>
      </c>
      <c r="B46" s="11" t="s">
        <v>145</v>
      </c>
      <c r="C46" s="12" t="s">
        <v>146</v>
      </c>
      <c r="D46" s="13" t="n">
        <v>26</v>
      </c>
      <c r="E46" s="13" t="n">
        <v>6</v>
      </c>
      <c r="F46" s="13" t="n">
        <v>1</v>
      </c>
      <c r="G46" s="13" t="n">
        <v>1</v>
      </c>
      <c r="H46" s="13" t="n">
        <v>8</v>
      </c>
      <c r="I46" s="14" t="n">
        <f aca="false">H46/D46</f>
        <v>0.307692307692308</v>
      </c>
      <c r="J46" s="11" t="s">
        <v>147</v>
      </c>
    </row>
    <row r="47" customFormat="false" ht="26.25" hidden="false" customHeight="false" outlineLevel="0" collapsed="false">
      <c r="A47" s="1" t="s">
        <v>148</v>
      </c>
      <c r="B47" s="0" t="s">
        <v>149</v>
      </c>
      <c r="C47" s="2" t="s">
        <v>150</v>
      </c>
      <c r="D47" s="3" t="n">
        <v>49</v>
      </c>
      <c r="E47" s="3" t="n">
        <v>5</v>
      </c>
      <c r="F47" s="3" t="n">
        <v>6</v>
      </c>
      <c r="G47" s="3" t="n">
        <v>3</v>
      </c>
      <c r="H47" s="4" t="n">
        <v>14</v>
      </c>
      <c r="I47" s="15" t="n">
        <f aca="false">H47/D47</f>
        <v>0.285714285714286</v>
      </c>
      <c r="J47" s="0" t="s">
        <v>151</v>
      </c>
    </row>
    <row r="48" s="11" customFormat="true" ht="26.25" hidden="false" customHeight="false" outlineLevel="0" collapsed="false">
      <c r="A48" s="10" t="s">
        <v>152</v>
      </c>
      <c r="B48" s="11" t="s">
        <v>153</v>
      </c>
      <c r="C48" s="12" t="s">
        <v>154</v>
      </c>
      <c r="D48" s="13" t="n">
        <v>25</v>
      </c>
      <c r="E48" s="13" t="n">
        <v>1</v>
      </c>
      <c r="F48" s="13" t="n">
        <v>3</v>
      </c>
      <c r="G48" s="13" t="n">
        <v>3</v>
      </c>
      <c r="H48" s="13" t="n">
        <v>7</v>
      </c>
      <c r="I48" s="13" t="n">
        <f aca="false">H48/D48</f>
        <v>0.28</v>
      </c>
      <c r="J48" s="11" t="s">
        <v>147</v>
      </c>
    </row>
    <row r="49" customFormat="false" ht="13.5" hidden="false" customHeight="false" outlineLevel="0" collapsed="false">
      <c r="A49" s="1" t="s">
        <v>155</v>
      </c>
      <c r="B49" s="0" t="s">
        <v>156</v>
      </c>
      <c r="C49" s="2" t="s">
        <v>157</v>
      </c>
      <c r="D49" s="3" t="n">
        <v>47</v>
      </c>
      <c r="E49" s="3" t="n">
        <v>7</v>
      </c>
      <c r="F49" s="3" t="n">
        <v>3</v>
      </c>
      <c r="G49" s="3" t="n">
        <v>3</v>
      </c>
      <c r="H49" s="4" t="n">
        <v>13</v>
      </c>
      <c r="I49" s="15" t="n">
        <f aca="false">H49/D49</f>
        <v>0.276595744680851</v>
      </c>
      <c r="J49" s="16" t="s">
        <v>158</v>
      </c>
    </row>
    <row r="50" s="11" customFormat="true" ht="26.25" hidden="false" customHeight="false" outlineLevel="0" collapsed="false">
      <c r="A50" s="10" t="s">
        <v>159</v>
      </c>
      <c r="B50" s="11" t="s">
        <v>160</v>
      </c>
      <c r="C50" s="12" t="s">
        <v>161</v>
      </c>
      <c r="D50" s="13" t="n">
        <v>30</v>
      </c>
      <c r="E50" s="13" t="n">
        <v>4</v>
      </c>
      <c r="F50" s="13" t="n">
        <v>3</v>
      </c>
      <c r="G50" s="13" t="n">
        <v>1</v>
      </c>
      <c r="H50" s="13" t="n">
        <v>8</v>
      </c>
      <c r="I50" s="14" t="n">
        <f aca="false">H50/D50</f>
        <v>0.266666666666667</v>
      </c>
      <c r="J50" s="11" t="s">
        <v>147</v>
      </c>
    </row>
    <row r="51" customFormat="false" ht="26.25" hidden="false" customHeight="false" outlineLevel="0" collapsed="false">
      <c r="A51" s="1" t="s">
        <v>162</v>
      </c>
      <c r="B51" s="0" t="s">
        <v>163</v>
      </c>
      <c r="C51" s="2" t="s">
        <v>164</v>
      </c>
      <c r="D51" s="3" t="n">
        <v>19</v>
      </c>
      <c r="E51" s="3" t="n">
        <v>1</v>
      </c>
      <c r="F51" s="3" t="n">
        <v>3</v>
      </c>
      <c r="G51" s="3" t="n">
        <v>1</v>
      </c>
      <c r="H51" s="4" t="n">
        <v>5</v>
      </c>
      <c r="I51" s="15" t="n">
        <f aca="false">H51/D51</f>
        <v>0.263157894736842</v>
      </c>
      <c r="J51" s="0" t="s">
        <v>158</v>
      </c>
    </row>
    <row r="52" s="11" customFormat="true" ht="26.25" hidden="false" customHeight="false" outlineLevel="0" collapsed="false">
      <c r="A52" s="10" t="s">
        <v>165</v>
      </c>
      <c r="B52" s="11" t="s">
        <v>166</v>
      </c>
      <c r="C52" s="12" t="s">
        <v>167</v>
      </c>
      <c r="D52" s="13" t="n">
        <v>27</v>
      </c>
      <c r="E52" s="13" t="n">
        <v>1</v>
      </c>
      <c r="F52" s="13" t="n">
        <v>2</v>
      </c>
      <c r="G52" s="13" t="n">
        <v>4</v>
      </c>
      <c r="H52" s="13" t="n">
        <v>7</v>
      </c>
      <c r="I52" s="14" t="n">
        <f aca="false">H52/D52</f>
        <v>0.259259259259259</v>
      </c>
    </row>
    <row r="53" s="11" customFormat="true" ht="26.25" hidden="false" customHeight="false" outlineLevel="0" collapsed="false">
      <c r="A53" s="10" t="s">
        <v>168</v>
      </c>
      <c r="B53" s="11" t="s">
        <v>169</v>
      </c>
      <c r="C53" s="12" t="s">
        <v>170</v>
      </c>
      <c r="D53" s="13" t="n">
        <v>31</v>
      </c>
      <c r="E53" s="13" t="n">
        <v>4</v>
      </c>
      <c r="F53" s="13" t="n">
        <v>2</v>
      </c>
      <c r="G53" s="13" t="n">
        <v>2</v>
      </c>
      <c r="H53" s="13" t="n">
        <v>8</v>
      </c>
      <c r="I53" s="14" t="n">
        <f aca="false">H53/D53</f>
        <v>0.258064516129032</v>
      </c>
      <c r="J53" s="11" t="s">
        <v>147</v>
      </c>
    </row>
    <row r="54" customFormat="false" ht="13.5" hidden="false" customHeight="false" outlineLevel="0" collapsed="false">
      <c r="A54" s="1" t="s">
        <v>171</v>
      </c>
      <c r="B54" s="0" t="s">
        <v>172</v>
      </c>
      <c r="C54" s="2" t="s">
        <v>173</v>
      </c>
      <c r="D54" s="3" t="n">
        <v>51</v>
      </c>
      <c r="E54" s="3" t="n">
        <v>4</v>
      </c>
      <c r="F54" s="3" t="n">
        <v>8</v>
      </c>
      <c r="G54" s="3" t="n">
        <v>1</v>
      </c>
      <c r="H54" s="4" t="n">
        <v>13</v>
      </c>
      <c r="I54" s="15" t="n">
        <f aca="false">H54/D54</f>
        <v>0.254901960784314</v>
      </c>
      <c r="J54" s="0" t="s">
        <v>174</v>
      </c>
    </row>
    <row r="55" s="11" customFormat="true" ht="26.25" hidden="false" customHeight="false" outlineLevel="0" collapsed="false">
      <c r="A55" s="10" t="s">
        <v>175</v>
      </c>
      <c r="B55" s="11" t="s">
        <v>176</v>
      </c>
      <c r="C55" s="12" t="s">
        <v>177</v>
      </c>
      <c r="D55" s="13" t="n">
        <v>25</v>
      </c>
      <c r="E55" s="13" t="n">
        <v>0</v>
      </c>
      <c r="F55" s="13" t="n">
        <v>2</v>
      </c>
      <c r="G55" s="13" t="n">
        <v>4</v>
      </c>
      <c r="H55" s="13" t="n">
        <v>6</v>
      </c>
      <c r="I55" s="13" t="n">
        <f aca="false">H55/D55</f>
        <v>0.24</v>
      </c>
    </row>
    <row r="56" customFormat="false" ht="13.5" hidden="false" customHeight="false" outlineLevel="0" collapsed="false">
      <c r="A56" s="1" t="s">
        <v>178</v>
      </c>
      <c r="B56" s="0" t="s">
        <v>179</v>
      </c>
      <c r="C56" s="2" t="s">
        <v>180</v>
      </c>
      <c r="D56" s="3" t="n">
        <v>55</v>
      </c>
      <c r="E56" s="3" t="n">
        <v>7</v>
      </c>
      <c r="F56" s="3" t="n">
        <v>3</v>
      </c>
      <c r="G56" s="3" t="n">
        <v>3</v>
      </c>
      <c r="H56" s="4" t="n">
        <v>13</v>
      </c>
      <c r="I56" s="15" t="n">
        <f aca="false">H56/D56</f>
        <v>0.236363636363636</v>
      </c>
      <c r="J56" s="0" t="s">
        <v>20</v>
      </c>
    </row>
    <row r="57" customFormat="false" ht="26.25" hidden="false" customHeight="false" outlineLevel="0" collapsed="false">
      <c r="A57" s="1" t="s">
        <v>181</v>
      </c>
      <c r="B57" s="0" t="s">
        <v>182</v>
      </c>
      <c r="C57" s="2" t="s">
        <v>183</v>
      </c>
      <c r="D57" s="3" t="n">
        <v>43</v>
      </c>
      <c r="E57" s="3" t="n">
        <v>5</v>
      </c>
      <c r="F57" s="3" t="n">
        <v>1</v>
      </c>
      <c r="G57" s="3" t="n">
        <v>4</v>
      </c>
      <c r="H57" s="4" t="n">
        <v>10</v>
      </c>
      <c r="I57" s="15" t="n">
        <f aca="false">H57/D57</f>
        <v>0.232558139534884</v>
      </c>
      <c r="J57" s="0" t="s">
        <v>184</v>
      </c>
    </row>
    <row r="58" s="11" customFormat="true" ht="26.25" hidden="false" customHeight="false" outlineLevel="0" collapsed="false">
      <c r="A58" s="10" t="s">
        <v>185</v>
      </c>
      <c r="B58" s="11" t="s">
        <v>186</v>
      </c>
      <c r="C58" s="12" t="s">
        <v>187</v>
      </c>
      <c r="D58" s="13" t="n">
        <v>31</v>
      </c>
      <c r="E58" s="13" t="n">
        <v>2</v>
      </c>
      <c r="F58" s="13" t="n">
        <v>4</v>
      </c>
      <c r="G58" s="13" t="n">
        <v>1</v>
      </c>
      <c r="H58" s="13" t="n">
        <v>7</v>
      </c>
      <c r="I58" s="14" t="n">
        <f aca="false">H58/D58</f>
        <v>0.225806451612903</v>
      </c>
      <c r="J58" s="11" t="s">
        <v>147</v>
      </c>
    </row>
    <row r="59" s="11" customFormat="true" ht="26.25" hidden="false" customHeight="false" outlineLevel="0" collapsed="false">
      <c r="A59" s="10" t="s">
        <v>188</v>
      </c>
      <c r="B59" s="11" t="s">
        <v>189</v>
      </c>
      <c r="C59" s="12" t="s">
        <v>190</v>
      </c>
      <c r="D59" s="13" t="n">
        <v>27</v>
      </c>
      <c r="E59" s="13" t="n">
        <v>3</v>
      </c>
      <c r="F59" s="13" t="n">
        <v>1</v>
      </c>
      <c r="G59" s="13" t="n">
        <v>2</v>
      </c>
      <c r="H59" s="13" t="n">
        <v>6</v>
      </c>
      <c r="I59" s="14" t="n">
        <f aca="false">H59/D59</f>
        <v>0.222222222222222</v>
      </c>
    </row>
    <row r="60" customFormat="false" ht="26.25" hidden="false" customHeight="false" outlineLevel="0" collapsed="false">
      <c r="A60" s="1" t="s">
        <v>191</v>
      </c>
      <c r="B60" s="0" t="s">
        <v>192</v>
      </c>
      <c r="C60" s="2" t="s">
        <v>193</v>
      </c>
      <c r="D60" s="3" t="n">
        <v>41</v>
      </c>
      <c r="E60" s="3" t="n">
        <v>1</v>
      </c>
      <c r="F60" s="3" t="n">
        <v>3</v>
      </c>
      <c r="G60" s="3" t="n">
        <v>5</v>
      </c>
      <c r="H60" s="4" t="n">
        <v>9</v>
      </c>
      <c r="I60" s="15" t="n">
        <f aca="false">H60/D60</f>
        <v>0.219512195121951</v>
      </c>
      <c r="J60" s="0" t="s">
        <v>158</v>
      </c>
    </row>
    <row r="61" customFormat="false" ht="13.5" hidden="false" customHeight="false" outlineLevel="0" collapsed="false">
      <c r="A61" s="1" t="s">
        <v>194</v>
      </c>
      <c r="B61" s="0" t="s">
        <v>195</v>
      </c>
      <c r="C61" s="2" t="s">
        <v>196</v>
      </c>
      <c r="D61" s="3" t="n">
        <v>23</v>
      </c>
      <c r="E61" s="3" t="n">
        <v>2</v>
      </c>
      <c r="F61" s="3" t="n">
        <v>1</v>
      </c>
      <c r="G61" s="3" t="n">
        <v>2</v>
      </c>
      <c r="H61" s="4" t="n">
        <v>5</v>
      </c>
      <c r="I61" s="15" t="n">
        <f aca="false">H61/D61</f>
        <v>0.217391304347826</v>
      </c>
      <c r="J61" s="0" t="s">
        <v>20</v>
      </c>
    </row>
    <row r="62" customFormat="false" ht="26.25" hidden="false" customHeight="false" outlineLevel="0" collapsed="false">
      <c r="A62" s="1" t="s">
        <v>197</v>
      </c>
      <c r="B62" s="0" t="s">
        <v>198</v>
      </c>
      <c r="C62" s="2" t="s">
        <v>199</v>
      </c>
      <c r="D62" s="3" t="n">
        <v>51</v>
      </c>
      <c r="E62" s="3" t="n">
        <v>4</v>
      </c>
      <c r="F62" s="3" t="n">
        <v>3</v>
      </c>
      <c r="G62" s="3" t="n">
        <v>4</v>
      </c>
      <c r="H62" s="4" t="n">
        <v>11</v>
      </c>
      <c r="I62" s="15" t="n">
        <f aca="false">H62/D62</f>
        <v>0.215686274509804</v>
      </c>
      <c r="J62" s="0" t="s">
        <v>158</v>
      </c>
    </row>
    <row r="63" s="11" customFormat="true" ht="26.25" hidden="false" customHeight="false" outlineLevel="0" collapsed="false">
      <c r="A63" s="10" t="s">
        <v>200</v>
      </c>
      <c r="B63" s="11" t="s">
        <v>201</v>
      </c>
      <c r="C63" s="12" t="s">
        <v>202</v>
      </c>
      <c r="D63" s="13" t="n">
        <v>38</v>
      </c>
      <c r="E63" s="13" t="n">
        <v>2</v>
      </c>
      <c r="F63" s="13" t="n">
        <v>3</v>
      </c>
      <c r="G63" s="13" t="n">
        <v>3</v>
      </c>
      <c r="H63" s="13" t="n">
        <v>8</v>
      </c>
      <c r="I63" s="14" t="n">
        <f aca="false">H63/D63</f>
        <v>0.210526315789474</v>
      </c>
    </row>
    <row r="64" customFormat="false" ht="13.5" hidden="false" customHeight="false" outlineLevel="0" collapsed="false">
      <c r="I64" s="4"/>
    </row>
    <row r="65" customFormat="false" ht="13.5" hidden="false" customHeight="false" outlineLevel="0" collapsed="false">
      <c r="D65" s="13"/>
      <c r="E65" s="3" t="s">
        <v>203</v>
      </c>
      <c r="I65" s="4"/>
    </row>
    <row r="66" customFormat="false" ht="13.5" hidden="false" customHeight="false" outlineLevel="0" collapsed="false">
      <c r="I66" s="4"/>
    </row>
    <row r="67" customFormat="false" ht="13.5" hidden="false" customHeight="false" outlineLevel="0" collapsed="false">
      <c r="I67" s="4"/>
    </row>
    <row r="68" customFormat="false" ht="13.5" hidden="false" customHeight="false" outlineLevel="0" collapsed="false">
      <c r="I68" s="4"/>
    </row>
    <row r="69" customFormat="false" ht="13.5" hidden="false" customHeight="false" outlineLevel="0" collapsed="false">
      <c r="I69" s="4"/>
    </row>
    <row r="70" customFormat="false" ht="13.5" hidden="false" customHeight="false" outlineLevel="0" collapsed="false">
      <c r="I70" s="4"/>
    </row>
    <row r="71" customFormat="false" ht="13.5" hidden="false" customHeight="false" outlineLevel="0" collapsed="false">
      <c r="I71" s="4"/>
    </row>
    <row r="72" customFormat="false" ht="13.5" hidden="false" customHeight="false" outlineLevel="0" collapsed="false">
      <c r="I72" s="4"/>
    </row>
    <row r="73" customFormat="false" ht="13.5" hidden="false" customHeight="false" outlineLevel="0" collapsed="false">
      <c r="I73" s="4"/>
    </row>
    <row r="74" customFormat="false" ht="13.5" hidden="false" customHeight="false" outlineLevel="0" collapsed="false">
      <c r="I74" s="4"/>
    </row>
    <row r="75" customFormat="false" ht="13.5" hidden="false" customHeight="false" outlineLevel="0" collapsed="false">
      <c r="A75" s="1" t="s">
        <v>204</v>
      </c>
      <c r="B75" s="0" t="s">
        <v>205</v>
      </c>
      <c r="C75" s="0"/>
      <c r="D75" s="0"/>
      <c r="I75" s="4"/>
    </row>
    <row r="76" customFormat="false" ht="13.5" hidden="false" customHeight="false" outlineLevel="0" collapsed="false">
      <c r="B76" s="0" t="s">
        <v>206</v>
      </c>
      <c r="C76" s="0"/>
      <c r="D76" s="0"/>
      <c r="I76" s="4"/>
    </row>
    <row r="77" customFormat="false" ht="13.5" hidden="false" customHeight="false" outlineLevel="0" collapsed="false">
      <c r="B77" s="0" t="s">
        <v>207</v>
      </c>
      <c r="C77" s="0"/>
      <c r="D77" s="0"/>
    </row>
    <row r="78" customFormat="false" ht="13.5" hidden="false" customHeight="false" outlineLevel="0" collapsed="false">
      <c r="B78" s="0" t="s">
        <v>208</v>
      </c>
      <c r="C78" s="0"/>
      <c r="D78" s="0"/>
    </row>
    <row r="79" customFormat="false" ht="13.5" hidden="false" customHeight="false" outlineLevel="0" collapsed="false">
      <c r="B79" s="0" t="s">
        <v>209</v>
      </c>
      <c r="C79" s="0"/>
      <c r="D79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56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10-04T18:20:17Z</dcterms:created>
  <dc:creator>alandy</dc:creator>
  <dc:description/>
  <dc:language>en-US</dc:language>
  <cp:lastModifiedBy>hoodless</cp:lastModifiedBy>
  <cp:lastPrinted>2006-10-13T17:22:17Z</cp:lastPrinted>
  <dcterms:modified xsi:type="dcterms:W3CDTF">2007-07-26T17:45:1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-2108334186</vt:r8>
  </property>
  <property fmtid="{D5CDD505-2E9C-101B-9397-08002B2CF9AE}" pid="3" name="_AuthorEmail">
    <vt:lpwstr>alandy@bccrc.ca</vt:lpwstr>
  </property>
  <property fmtid="{D5CDD505-2E9C-101B-9397-08002B2CF9AE}" pid="4" name="_AuthorEmailDisplayName">
    <vt:lpwstr>Anita Charters</vt:lpwstr>
  </property>
  <property fmtid="{D5CDD505-2E9C-101B-9397-08002B2CF9AE}" pid="5" name="_EmailSubject">
    <vt:lpwstr>list 3a</vt:lpwstr>
  </property>
  <property fmtid="{D5CDD505-2E9C-101B-9397-08002B2CF9AE}" pid="6" name="_ReviewingToolsShownOnce">
    <vt:lpwstr/>
  </property>
</Properties>
</file>